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626"/>
  <workbookPr/>
  <mc:AlternateContent xmlns:mc="http://schemas.openxmlformats.org/markup-compatibility/2006">
    <mc:Choice Requires="x15">
      <x15ac:absPath xmlns:x15ac="http://schemas.microsoft.com/office/spreadsheetml/2010/11/ac" url="C:\Users\Yufa Wang\Desktop\K Raw Data\"/>
    </mc:Choice>
  </mc:AlternateContent>
  <xr:revisionPtr revIDLastSave="0" documentId="13_ncr:1_{56DD65CD-4981-4119-8CE3-E2094DF02791}" xr6:coauthVersionLast="47" xr6:coauthVersionMax="47" xr10:uidLastSave="{00000000-0000-0000-0000-000000000000}"/>
  <bookViews>
    <workbookView xWindow="-120" yWindow="-120" windowWidth="29040" windowHeight="15840" activeTab="4" xr2:uid="{00000000-000D-0000-FFFF-FFFF00000000}"/>
  </bookViews>
  <sheets>
    <sheet name="BV" sheetId="6" r:id="rId1"/>
    <sheet name="TV" sheetId="9" r:id="rId2"/>
    <sheet name="BV to TV" sheetId="10" r:id="rId3"/>
    <sheet name="BMD" sheetId="11" r:id="rId4"/>
    <sheet name="TMD" sheetId="12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19" i="12" l="1"/>
  <c r="J18" i="12"/>
  <c r="J20" i="12" s="1"/>
  <c r="D19" i="12"/>
  <c r="D18" i="12"/>
  <c r="D20" i="12" s="1"/>
  <c r="J19" i="11"/>
  <c r="J18" i="11"/>
  <c r="J20" i="11" s="1"/>
  <c r="D19" i="11"/>
  <c r="D18" i="11"/>
  <c r="D20" i="11" s="1"/>
  <c r="J19" i="10"/>
  <c r="J18" i="10"/>
  <c r="J20" i="10" s="1"/>
  <c r="D19" i="10"/>
  <c r="D18" i="10"/>
  <c r="D20" i="10" s="1"/>
  <c r="D19" i="9"/>
  <c r="D18" i="9"/>
  <c r="D20" i="9" s="1"/>
  <c r="J19" i="9"/>
  <c r="J18" i="9"/>
  <c r="J20" i="9" s="1"/>
  <c r="J19" i="6"/>
  <c r="J18" i="6"/>
  <c r="J20" i="6" s="1"/>
  <c r="D18" i="6"/>
  <c r="D19" i="6"/>
  <c r="D20" i="6" l="1"/>
  <c r="J17" i="12" l="1"/>
  <c r="I17" i="12"/>
  <c r="D17" i="12"/>
  <c r="C17" i="12"/>
  <c r="K14" i="12"/>
  <c r="E14" i="12"/>
  <c r="K13" i="12"/>
  <c r="E13" i="12"/>
  <c r="K12" i="12"/>
  <c r="E12" i="12"/>
  <c r="K11" i="12"/>
  <c r="E11" i="12"/>
  <c r="K10" i="12"/>
  <c r="E10" i="12"/>
  <c r="K9" i="12"/>
  <c r="E9" i="12"/>
  <c r="K8" i="12"/>
  <c r="E8" i="12"/>
  <c r="K7" i="12"/>
  <c r="E7" i="12"/>
  <c r="K6" i="12"/>
  <c r="E6" i="12"/>
  <c r="E10" i="11"/>
  <c r="E9" i="11"/>
  <c r="E8" i="11"/>
  <c r="E7" i="11"/>
  <c r="E6" i="11"/>
  <c r="J17" i="11"/>
  <c r="I17" i="11"/>
  <c r="D17" i="11"/>
  <c r="C17" i="11"/>
  <c r="K14" i="11"/>
  <c r="E14" i="11"/>
  <c r="K13" i="11"/>
  <c r="E13" i="11"/>
  <c r="K12" i="11"/>
  <c r="E12" i="11"/>
  <c r="K11" i="11"/>
  <c r="E11" i="11"/>
  <c r="K10" i="11"/>
  <c r="K9" i="11"/>
  <c r="K8" i="11"/>
  <c r="K7" i="11"/>
  <c r="K6" i="11"/>
  <c r="J17" i="10"/>
  <c r="I17" i="10"/>
  <c r="D17" i="10"/>
  <c r="C17" i="10"/>
  <c r="K14" i="10"/>
  <c r="E14" i="10"/>
  <c r="K13" i="10"/>
  <c r="E13" i="10"/>
  <c r="K12" i="10"/>
  <c r="E12" i="10"/>
  <c r="K11" i="10"/>
  <c r="E11" i="10"/>
  <c r="K10" i="10"/>
  <c r="E10" i="10"/>
  <c r="K9" i="10"/>
  <c r="E9" i="10"/>
  <c r="K8" i="10"/>
  <c r="E8" i="10"/>
  <c r="K7" i="10"/>
  <c r="E7" i="10"/>
  <c r="K6" i="10"/>
  <c r="E6" i="10"/>
  <c r="J17" i="9"/>
  <c r="I17" i="9"/>
  <c r="D17" i="9"/>
  <c r="C17" i="9"/>
  <c r="K14" i="9"/>
  <c r="E14" i="9"/>
  <c r="K13" i="9"/>
  <c r="E13" i="9"/>
  <c r="K12" i="9"/>
  <c r="E12" i="9"/>
  <c r="K11" i="9"/>
  <c r="E11" i="9"/>
  <c r="K10" i="9"/>
  <c r="E10" i="9"/>
  <c r="K9" i="9"/>
  <c r="E9" i="9"/>
  <c r="K8" i="9"/>
  <c r="E8" i="9"/>
  <c r="K7" i="9"/>
  <c r="E7" i="9"/>
  <c r="K6" i="9"/>
  <c r="E6" i="9"/>
  <c r="K17" i="10" l="1"/>
  <c r="E17" i="11"/>
  <c r="E17" i="12"/>
  <c r="K17" i="12"/>
  <c r="K17" i="11"/>
  <c r="E17" i="10"/>
  <c r="K17" i="9"/>
  <c r="E17" i="9"/>
  <c r="J17" i="6"/>
  <c r="I17" i="6"/>
  <c r="D17" i="6"/>
  <c r="C17" i="6"/>
  <c r="E14" i="6"/>
  <c r="E13" i="6"/>
  <c r="K14" i="6"/>
  <c r="K13" i="6"/>
  <c r="K12" i="6" l="1"/>
  <c r="E12" i="6"/>
  <c r="K11" i="6"/>
  <c r="E11" i="6"/>
  <c r="K10" i="6"/>
  <c r="E10" i="6"/>
  <c r="K9" i="6"/>
  <c r="E9" i="6"/>
  <c r="K8" i="6"/>
  <c r="E8" i="6"/>
  <c r="K7" i="6"/>
  <c r="E7" i="6"/>
  <c r="K6" i="6"/>
  <c r="E6" i="6"/>
  <c r="E17" i="6" l="1"/>
  <c r="K17" i="6"/>
</calcChain>
</file>

<file path=xl/sharedStrings.xml><?xml version="1.0" encoding="utf-8"?>
<sst xmlns="http://schemas.openxmlformats.org/spreadsheetml/2006/main" count="115" uniqueCount="21">
  <si>
    <t>Control</t>
  </si>
  <si>
    <t>Fracture</t>
  </si>
  <si>
    <t>Sample 6</t>
  </si>
  <si>
    <t>Sample 8</t>
  </si>
  <si>
    <t>Sample 7</t>
  </si>
  <si>
    <t>Sample 9</t>
  </si>
  <si>
    <t>Sample 10</t>
  </si>
  <si>
    <t>Sample 16</t>
  </si>
  <si>
    <t>Sample 17</t>
  </si>
  <si>
    <t>Sample 19</t>
  </si>
  <si>
    <t>Sample 20</t>
  </si>
  <si>
    <t>Sample 1</t>
  </si>
  <si>
    <t>Sample 2</t>
  </si>
  <si>
    <t>Sample 3</t>
  </si>
  <si>
    <t>Sample 4</t>
  </si>
  <si>
    <t>Sample 5</t>
  </si>
  <si>
    <t>Sample 11</t>
  </si>
  <si>
    <t>Sample 12</t>
  </si>
  <si>
    <t>Sample 13</t>
  </si>
  <si>
    <t>Sample 14</t>
  </si>
  <si>
    <t>Probioti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164" fontId="0" fillId="0" borderId="0" xfId="0" applyNumberFormat="1"/>
    <xf numFmtId="165" fontId="0" fillId="0" borderId="0" xfId="0" applyNumberFormat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Q22"/>
  <sheetViews>
    <sheetView workbookViewId="0">
      <selection activeCell="A23" sqref="A23:XFD27"/>
    </sheetView>
  </sheetViews>
  <sheetFormatPr defaultRowHeight="15" x14ac:dyDescent="0.25"/>
  <sheetData>
    <row r="2" spans="1:17" x14ac:dyDescent="0.25">
      <c r="J2" s="2" t="s">
        <v>20</v>
      </c>
    </row>
    <row r="4" spans="1:17" x14ac:dyDescent="0.25">
      <c r="C4" t="s">
        <v>0</v>
      </c>
      <c r="D4" t="s">
        <v>1</v>
      </c>
      <c r="I4" t="s">
        <v>0</v>
      </c>
      <c r="J4" t="s">
        <v>1</v>
      </c>
    </row>
    <row r="6" spans="1:17" x14ac:dyDescent="0.25">
      <c r="A6" s="1"/>
      <c r="B6" t="s">
        <v>2</v>
      </c>
      <c r="C6" s="2">
        <v>12.657690000000001</v>
      </c>
      <c r="D6" s="2">
        <v>19.118259999999999</v>
      </c>
      <c r="E6" s="1">
        <f>D6-C6</f>
        <v>6.4605699999999988</v>
      </c>
      <c r="H6" t="s">
        <v>11</v>
      </c>
      <c r="I6" s="2">
        <v>10.70682</v>
      </c>
      <c r="J6" s="2">
        <v>20.990189999999998</v>
      </c>
      <c r="K6" s="1">
        <f>J6-I6</f>
        <v>10.283369999999998</v>
      </c>
      <c r="O6" s="1"/>
      <c r="P6" s="1"/>
      <c r="Q6" s="1"/>
    </row>
    <row r="7" spans="1:17" x14ac:dyDescent="0.25">
      <c r="A7" s="1"/>
      <c r="B7" t="s">
        <v>4</v>
      </c>
      <c r="C7" s="2">
        <v>12.289260000000001</v>
      </c>
      <c r="D7" s="2">
        <v>21.15917</v>
      </c>
      <c r="E7" s="1">
        <f t="shared" ref="E7:E14" si="0">D7-C7</f>
        <v>8.8699099999999991</v>
      </c>
      <c r="H7" t="s">
        <v>12</v>
      </c>
      <c r="I7" s="2">
        <v>11.622350000000001</v>
      </c>
      <c r="J7" s="2">
        <v>23.72993</v>
      </c>
      <c r="K7" s="1">
        <f t="shared" ref="K7:K14" si="1">J7-I7</f>
        <v>12.107579999999999</v>
      </c>
      <c r="O7" s="1"/>
      <c r="P7" s="1"/>
      <c r="Q7" s="1"/>
    </row>
    <row r="8" spans="1:17" x14ac:dyDescent="0.25">
      <c r="B8" t="s">
        <v>3</v>
      </c>
      <c r="C8" s="2">
        <v>12.64777</v>
      </c>
      <c r="D8" s="2">
        <v>19.431920000000002</v>
      </c>
      <c r="E8" s="1">
        <f t="shared" si="0"/>
        <v>6.7841500000000021</v>
      </c>
      <c r="H8" t="s">
        <v>13</v>
      </c>
      <c r="I8" s="2">
        <v>14.759259999999999</v>
      </c>
      <c r="J8" s="2">
        <v>23.418990000000001</v>
      </c>
      <c r="K8" s="1">
        <f t="shared" si="1"/>
        <v>8.6597300000000015</v>
      </c>
      <c r="O8" s="1"/>
      <c r="P8" s="1"/>
      <c r="Q8" s="1"/>
    </row>
    <row r="9" spans="1:17" x14ac:dyDescent="0.25">
      <c r="B9" t="s">
        <v>5</v>
      </c>
      <c r="C9" s="2">
        <v>12.61829</v>
      </c>
      <c r="D9" s="2">
        <v>19.543420000000001</v>
      </c>
      <c r="E9" s="1">
        <f t="shared" si="0"/>
        <v>6.9251300000000011</v>
      </c>
      <c r="H9" t="s">
        <v>14</v>
      </c>
      <c r="I9" s="2">
        <v>11.24728</v>
      </c>
      <c r="J9" s="2">
        <v>20.83634</v>
      </c>
      <c r="K9" s="1">
        <f t="shared" si="1"/>
        <v>9.5890599999999999</v>
      </c>
      <c r="O9" s="1"/>
      <c r="P9" s="1"/>
      <c r="Q9" s="1"/>
    </row>
    <row r="10" spans="1:17" x14ac:dyDescent="0.25">
      <c r="B10" t="s">
        <v>6</v>
      </c>
      <c r="C10" s="2">
        <v>12.466609999999999</v>
      </c>
      <c r="D10" s="2">
        <v>24.397359999999999</v>
      </c>
      <c r="E10" s="1">
        <f>D10-C10</f>
        <v>11.93075</v>
      </c>
      <c r="H10" t="s">
        <v>15</v>
      </c>
      <c r="I10" s="2">
        <v>13.65465</v>
      </c>
      <c r="J10" s="2">
        <v>26.412579999999998</v>
      </c>
      <c r="K10" s="1">
        <f t="shared" si="1"/>
        <v>12.757929999999998</v>
      </c>
      <c r="O10" s="1"/>
      <c r="P10" s="1"/>
      <c r="Q10" s="1"/>
    </row>
    <row r="11" spans="1:17" x14ac:dyDescent="0.25">
      <c r="B11" t="s">
        <v>7</v>
      </c>
      <c r="C11" s="2">
        <v>14.57761</v>
      </c>
      <c r="D11" s="2">
        <v>31.301600000000001</v>
      </c>
      <c r="E11" s="1">
        <f t="shared" si="0"/>
        <v>16.723990000000001</v>
      </c>
      <c r="H11" t="s">
        <v>16</v>
      </c>
      <c r="I11" s="2">
        <v>15.676270000000001</v>
      </c>
      <c r="J11" s="2">
        <v>27.107220000000002</v>
      </c>
      <c r="K11" s="1">
        <f t="shared" si="1"/>
        <v>11.430950000000001</v>
      </c>
      <c r="O11" s="1"/>
      <c r="P11" s="1"/>
      <c r="Q11" s="1"/>
    </row>
    <row r="12" spans="1:17" x14ac:dyDescent="0.25">
      <c r="B12" t="s">
        <v>8</v>
      </c>
      <c r="C12" s="2">
        <v>14.927960000000001</v>
      </c>
      <c r="D12" s="2">
        <v>23.508659999999999</v>
      </c>
      <c r="E12" s="1">
        <f t="shared" si="0"/>
        <v>8.5806999999999984</v>
      </c>
      <c r="H12" t="s">
        <v>17</v>
      </c>
      <c r="I12" s="2">
        <v>13.12621</v>
      </c>
      <c r="J12" s="2">
        <v>24.282699999999998</v>
      </c>
      <c r="K12" s="1">
        <f t="shared" si="1"/>
        <v>11.156489999999998</v>
      </c>
    </row>
    <row r="13" spans="1:17" x14ac:dyDescent="0.25">
      <c r="B13" t="s">
        <v>9</v>
      </c>
      <c r="C13" s="2">
        <v>13.5573</v>
      </c>
      <c r="D13" s="2">
        <v>25.312740000000002</v>
      </c>
      <c r="E13" s="1">
        <f t="shared" si="0"/>
        <v>11.755440000000002</v>
      </c>
      <c r="H13" t="s">
        <v>18</v>
      </c>
      <c r="I13" s="2">
        <v>13.856629999999999</v>
      </c>
      <c r="J13" s="2">
        <v>23.356000000000002</v>
      </c>
      <c r="K13" s="1">
        <f t="shared" si="1"/>
        <v>9.4993700000000025</v>
      </c>
    </row>
    <row r="14" spans="1:17" x14ac:dyDescent="0.25">
      <c r="B14" t="s">
        <v>10</v>
      </c>
      <c r="C14" s="2">
        <v>15.248390000000001</v>
      </c>
      <c r="D14" s="2">
        <v>27.483619999999998</v>
      </c>
      <c r="E14" s="1">
        <f t="shared" si="0"/>
        <v>12.235229999999998</v>
      </c>
      <c r="H14" t="s">
        <v>19</v>
      </c>
      <c r="I14" s="2">
        <v>13.26225</v>
      </c>
      <c r="J14" s="2">
        <v>18.06634</v>
      </c>
      <c r="K14" s="1">
        <f t="shared" si="1"/>
        <v>4.8040900000000004</v>
      </c>
    </row>
    <row r="15" spans="1:17" x14ac:dyDescent="0.25">
      <c r="C15" s="1"/>
      <c r="D15" s="1"/>
      <c r="E15" s="1"/>
      <c r="I15" s="1"/>
      <c r="J15" s="1"/>
      <c r="K15" s="1"/>
    </row>
    <row r="17" spans="3:17" x14ac:dyDescent="0.25">
      <c r="C17" s="1">
        <f>AVERAGE(C6:C14)</f>
        <v>13.44343111111111</v>
      </c>
      <c r="D17" s="1">
        <f t="shared" ref="D17:E17" si="2">AVERAGE(D6:D14)</f>
        <v>23.472972222222221</v>
      </c>
      <c r="E17" s="1">
        <f t="shared" si="2"/>
        <v>10.029541111111111</v>
      </c>
      <c r="I17" s="1">
        <f t="shared" ref="I17:K17" si="3">AVERAGE(I6:I14)</f>
        <v>13.101302222222223</v>
      </c>
      <c r="J17" s="1">
        <f t="shared" si="3"/>
        <v>23.133365555555557</v>
      </c>
      <c r="K17" s="1">
        <f t="shared" si="3"/>
        <v>10.032063333333333</v>
      </c>
      <c r="O17" s="1"/>
      <c r="P17" s="1"/>
      <c r="Q17" s="1"/>
    </row>
    <row r="18" spans="3:17" x14ac:dyDescent="0.25">
      <c r="D18">
        <f>STDEV(D6:D14)</f>
        <v>4.1488236786099453</v>
      </c>
      <c r="J18">
        <f>STDEV(J6:J14)</f>
        <v>2.8261512827612156</v>
      </c>
    </row>
    <row r="19" spans="3:17" x14ac:dyDescent="0.25">
      <c r="D19">
        <f>POWER(9,1/2)</f>
        <v>3</v>
      </c>
      <c r="J19">
        <f>POWER(9,1/2)</f>
        <v>3</v>
      </c>
    </row>
    <row r="20" spans="3:17" x14ac:dyDescent="0.25">
      <c r="D20" s="3">
        <f>D18/D19</f>
        <v>1.3829412262033152</v>
      </c>
      <c r="J20" s="3">
        <f>J18/J19</f>
        <v>0.94205042758707191</v>
      </c>
    </row>
    <row r="21" spans="3:17" x14ac:dyDescent="0.25">
      <c r="D21" s="3"/>
    </row>
    <row r="22" spans="3:17" x14ac:dyDescent="0.25">
      <c r="D22" s="3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732875-089A-4699-9C03-BA8E25FEBB3A}">
  <dimension ref="A2:Q20"/>
  <sheetViews>
    <sheetView workbookViewId="0">
      <selection activeCell="K29" sqref="K29"/>
    </sheetView>
  </sheetViews>
  <sheetFormatPr defaultRowHeight="15" x14ac:dyDescent="0.25"/>
  <sheetData>
    <row r="2" spans="1:17" x14ac:dyDescent="0.25">
      <c r="J2" s="2" t="s">
        <v>20</v>
      </c>
    </row>
    <row r="4" spans="1:17" x14ac:dyDescent="0.25">
      <c r="C4" t="s">
        <v>0</v>
      </c>
      <c r="D4" t="s">
        <v>1</v>
      </c>
      <c r="I4" t="s">
        <v>0</v>
      </c>
      <c r="J4" t="s">
        <v>1</v>
      </c>
    </row>
    <row r="6" spans="1:17" x14ac:dyDescent="0.25">
      <c r="A6" s="1"/>
      <c r="B6" t="s">
        <v>2</v>
      </c>
      <c r="C6" s="2">
        <v>23.69416</v>
      </c>
      <c r="D6" s="2">
        <v>41.322479999999999</v>
      </c>
      <c r="E6" s="1">
        <f>D6-C6</f>
        <v>17.628319999999999</v>
      </c>
      <c r="H6" t="s">
        <v>11</v>
      </c>
      <c r="I6" s="2">
        <v>19.266400000000001</v>
      </c>
      <c r="J6" s="2">
        <v>38.228900000000003</v>
      </c>
      <c r="K6" s="1">
        <f>J6-I6</f>
        <v>18.962500000000002</v>
      </c>
      <c r="O6" s="1"/>
      <c r="P6" s="1"/>
      <c r="Q6" s="1"/>
    </row>
    <row r="7" spans="1:17" x14ac:dyDescent="0.25">
      <c r="A7" s="1"/>
      <c r="B7" t="s">
        <v>4</v>
      </c>
      <c r="C7" s="2">
        <v>21.93319</v>
      </c>
      <c r="D7" s="2">
        <v>47.68374</v>
      </c>
      <c r="E7" s="1">
        <f t="shared" ref="E7:E14" si="0">D7-C7</f>
        <v>25.75055</v>
      </c>
      <c r="H7" t="s">
        <v>12</v>
      </c>
      <c r="I7" s="2">
        <v>20.856359999999999</v>
      </c>
      <c r="J7" s="2">
        <v>54.199109999999997</v>
      </c>
      <c r="K7" s="1">
        <f t="shared" ref="K7:K14" si="1">J7-I7</f>
        <v>33.342749999999995</v>
      </c>
      <c r="O7" s="1"/>
      <c r="P7" s="1"/>
      <c r="Q7" s="1"/>
    </row>
    <row r="8" spans="1:17" x14ac:dyDescent="0.25">
      <c r="B8" t="s">
        <v>3</v>
      </c>
      <c r="C8" s="2">
        <v>22.745920000000002</v>
      </c>
      <c r="D8" s="2">
        <v>46.203159999999997</v>
      </c>
      <c r="E8" s="1">
        <f t="shared" si="0"/>
        <v>23.457239999999995</v>
      </c>
      <c r="H8" t="s">
        <v>13</v>
      </c>
      <c r="I8" s="2">
        <v>25.837630000000001</v>
      </c>
      <c r="J8" s="2">
        <v>47.739649999999997</v>
      </c>
      <c r="K8" s="1">
        <f t="shared" si="1"/>
        <v>21.902019999999997</v>
      </c>
      <c r="O8" s="1"/>
      <c r="P8" s="1"/>
      <c r="Q8" s="1"/>
    </row>
    <row r="9" spans="1:17" x14ac:dyDescent="0.25">
      <c r="B9" t="s">
        <v>5</v>
      </c>
      <c r="C9" s="2">
        <v>22.782859999999999</v>
      </c>
      <c r="D9" s="2">
        <v>44.446330000000003</v>
      </c>
      <c r="E9" s="1">
        <f t="shared" si="0"/>
        <v>21.663470000000004</v>
      </c>
      <c r="H9" t="s">
        <v>14</v>
      </c>
      <c r="I9" s="2">
        <v>20.217949999999998</v>
      </c>
      <c r="J9" s="2">
        <v>35.198970000000003</v>
      </c>
      <c r="K9" s="1">
        <f t="shared" si="1"/>
        <v>14.981020000000004</v>
      </c>
      <c r="O9" s="1"/>
      <c r="P9" s="1"/>
      <c r="Q9" s="1"/>
    </row>
    <row r="10" spans="1:17" x14ac:dyDescent="0.25">
      <c r="B10" t="s">
        <v>6</v>
      </c>
      <c r="C10" s="2">
        <v>22.551549999999999</v>
      </c>
      <c r="D10" s="2">
        <v>58.470320000000001</v>
      </c>
      <c r="E10" s="1">
        <f>D10-C10</f>
        <v>35.918770000000002</v>
      </c>
      <c r="H10" t="s">
        <v>15</v>
      </c>
      <c r="I10" s="2">
        <v>23.318840000000002</v>
      </c>
      <c r="J10" s="2">
        <v>49.809089999999998</v>
      </c>
      <c r="K10" s="1">
        <f t="shared" si="1"/>
        <v>26.490249999999996</v>
      </c>
      <c r="O10" s="1"/>
      <c r="P10" s="1"/>
      <c r="Q10" s="1"/>
    </row>
    <row r="11" spans="1:17" x14ac:dyDescent="0.25">
      <c r="B11" t="s">
        <v>7</v>
      </c>
      <c r="C11" s="2">
        <v>26.017700000000001</v>
      </c>
      <c r="D11" s="2">
        <v>63.021230000000003</v>
      </c>
      <c r="E11" s="1">
        <f t="shared" si="0"/>
        <v>37.003529999999998</v>
      </c>
      <c r="H11" t="s">
        <v>16</v>
      </c>
      <c r="I11" s="2">
        <v>27.870819999999998</v>
      </c>
      <c r="J11" s="2">
        <v>54.008139999999997</v>
      </c>
      <c r="K11" s="1">
        <f t="shared" si="1"/>
        <v>26.137319999999999</v>
      </c>
      <c r="O11" s="1"/>
      <c r="P11" s="1"/>
      <c r="Q11" s="1"/>
    </row>
    <row r="12" spans="1:17" x14ac:dyDescent="0.25">
      <c r="B12" t="s">
        <v>8</v>
      </c>
      <c r="C12" s="2">
        <v>25.155290000000001</v>
      </c>
      <c r="D12" s="2">
        <v>42.058799999999998</v>
      </c>
      <c r="E12" s="1">
        <f t="shared" si="0"/>
        <v>16.903509999999997</v>
      </c>
      <c r="H12" t="s">
        <v>17</v>
      </c>
      <c r="I12" s="2">
        <v>24.752420000000001</v>
      </c>
      <c r="J12" s="2">
        <v>44.125439999999998</v>
      </c>
      <c r="K12" s="1">
        <f t="shared" si="1"/>
        <v>19.373019999999997</v>
      </c>
    </row>
    <row r="13" spans="1:17" x14ac:dyDescent="0.25">
      <c r="B13" t="s">
        <v>9</v>
      </c>
      <c r="C13" s="2">
        <v>24.683389999999999</v>
      </c>
      <c r="D13" s="2">
        <v>52.979840000000003</v>
      </c>
      <c r="E13" s="1">
        <f t="shared" si="0"/>
        <v>28.296450000000004</v>
      </c>
      <c r="H13" t="s">
        <v>18</v>
      </c>
      <c r="I13" s="2">
        <v>25.214079999999999</v>
      </c>
      <c r="J13" s="2">
        <v>50.635089999999998</v>
      </c>
      <c r="K13" s="1">
        <f t="shared" si="1"/>
        <v>25.421009999999999</v>
      </c>
    </row>
    <row r="14" spans="1:17" x14ac:dyDescent="0.25">
      <c r="B14" t="s">
        <v>10</v>
      </c>
      <c r="C14" s="2">
        <v>26.001930000000002</v>
      </c>
      <c r="D14" s="2">
        <v>60.71593</v>
      </c>
      <c r="E14" s="1">
        <f t="shared" si="0"/>
        <v>34.713999999999999</v>
      </c>
      <c r="H14" t="s">
        <v>19</v>
      </c>
      <c r="I14" s="2">
        <v>23.82516</v>
      </c>
      <c r="J14" s="2">
        <v>36.465159999999997</v>
      </c>
      <c r="K14" s="1">
        <f t="shared" si="1"/>
        <v>12.639999999999997</v>
      </c>
    </row>
    <row r="15" spans="1:17" x14ac:dyDescent="0.25">
      <c r="C15" s="1"/>
      <c r="D15" s="1"/>
      <c r="E15" s="1"/>
      <c r="I15" s="1"/>
      <c r="J15" s="1"/>
      <c r="K15" s="1"/>
    </row>
    <row r="17" spans="3:17" x14ac:dyDescent="0.25">
      <c r="C17" s="1">
        <f>AVERAGE(C6:C14)</f>
        <v>23.951776666666667</v>
      </c>
      <c r="D17" s="1">
        <f t="shared" ref="D17:E17" si="2">AVERAGE(D6:D14)</f>
        <v>50.766870000000011</v>
      </c>
      <c r="E17" s="1">
        <f t="shared" si="2"/>
        <v>26.81509333333333</v>
      </c>
      <c r="I17" s="1">
        <f t="shared" ref="I17:K17" si="3">AVERAGE(I6:I14)</f>
        <v>23.462184444444446</v>
      </c>
      <c r="J17" s="1">
        <f t="shared" si="3"/>
        <v>45.601061111111107</v>
      </c>
      <c r="K17" s="1">
        <f t="shared" si="3"/>
        <v>22.138876666666661</v>
      </c>
      <c r="O17" s="1"/>
      <c r="P17" s="1"/>
      <c r="Q17" s="1"/>
    </row>
    <row r="18" spans="3:17" x14ac:dyDescent="0.25">
      <c r="D18">
        <f>STDEV(D6:D14)</f>
        <v>8.281778666643655</v>
      </c>
      <c r="J18">
        <f>STDEV(J6:J14)</f>
        <v>7.4197569221208948</v>
      </c>
    </row>
    <row r="19" spans="3:17" x14ac:dyDescent="0.25">
      <c r="D19">
        <f>POWER(9,1/2)</f>
        <v>3</v>
      </c>
      <c r="J19">
        <f>POWER(9,1/2)</f>
        <v>3</v>
      </c>
    </row>
    <row r="20" spans="3:17" x14ac:dyDescent="0.25">
      <c r="D20" s="3">
        <f>D18/D19</f>
        <v>2.7605928888812183</v>
      </c>
      <c r="J20" s="3">
        <f>J18/J19</f>
        <v>2.4732523073736314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5FAF41-A4A2-4B72-A081-65A9CD432F71}">
  <dimension ref="A2:Q20"/>
  <sheetViews>
    <sheetView workbookViewId="0">
      <selection activeCell="A23" sqref="A23:XFD28"/>
    </sheetView>
  </sheetViews>
  <sheetFormatPr defaultRowHeight="15" x14ac:dyDescent="0.25"/>
  <sheetData>
    <row r="2" spans="1:17" x14ac:dyDescent="0.25">
      <c r="J2" s="2" t="s">
        <v>20</v>
      </c>
    </row>
    <row r="4" spans="1:17" x14ac:dyDescent="0.25">
      <c r="C4" t="s">
        <v>0</v>
      </c>
      <c r="D4" t="s">
        <v>1</v>
      </c>
      <c r="I4" t="s">
        <v>0</v>
      </c>
      <c r="J4" t="s">
        <v>1</v>
      </c>
    </row>
    <row r="6" spans="1:17" x14ac:dyDescent="0.25">
      <c r="A6" s="1"/>
      <c r="B6" t="s">
        <v>2</v>
      </c>
      <c r="C6" s="2">
        <v>53.421120000000002</v>
      </c>
      <c r="D6" s="2">
        <v>46.265990000000002</v>
      </c>
      <c r="E6" s="1">
        <f>D6-C6</f>
        <v>-7.1551299999999998</v>
      </c>
      <c r="H6" t="s">
        <v>11</v>
      </c>
      <c r="I6" s="2">
        <v>55.572510000000001</v>
      </c>
      <c r="J6" s="2">
        <v>54.906610000000001</v>
      </c>
      <c r="K6" s="1">
        <f>J6-I6</f>
        <v>-0.6659000000000006</v>
      </c>
      <c r="O6" s="1"/>
      <c r="P6" s="1"/>
      <c r="Q6" s="1"/>
    </row>
    <row r="7" spans="1:17" x14ac:dyDescent="0.25">
      <c r="A7" s="1"/>
      <c r="B7" t="s">
        <v>4</v>
      </c>
      <c r="C7" s="2">
        <v>56.030430000000003</v>
      </c>
      <c r="D7" s="2">
        <v>44.37397</v>
      </c>
      <c r="E7" s="1">
        <f t="shared" ref="E7:E14" si="0">D7-C7</f>
        <v>-11.656460000000003</v>
      </c>
      <c r="H7" t="s">
        <v>12</v>
      </c>
      <c r="I7" s="2">
        <v>55.72569</v>
      </c>
      <c r="J7" s="2">
        <v>43.782890000000002</v>
      </c>
      <c r="K7" s="1">
        <f t="shared" ref="K7:K14" si="1">J7-I7</f>
        <v>-11.942799999999998</v>
      </c>
      <c r="O7" s="1"/>
      <c r="P7" s="1"/>
      <c r="Q7" s="1"/>
    </row>
    <row r="8" spans="1:17" x14ac:dyDescent="0.25">
      <c r="B8" t="s">
        <v>3</v>
      </c>
      <c r="C8" s="2">
        <v>55.604579999999999</v>
      </c>
      <c r="D8" s="2">
        <v>42.057549999999999</v>
      </c>
      <c r="E8" s="1">
        <f t="shared" si="0"/>
        <v>-13.547029999999999</v>
      </c>
      <c r="H8" t="s">
        <v>13</v>
      </c>
      <c r="I8" s="2">
        <v>57.123130000000003</v>
      </c>
      <c r="J8" s="2">
        <v>49.055639999999997</v>
      </c>
      <c r="K8" s="1">
        <f t="shared" si="1"/>
        <v>-8.0674900000000065</v>
      </c>
      <c r="O8" s="1"/>
      <c r="P8" s="1"/>
      <c r="Q8" s="1"/>
    </row>
    <row r="9" spans="1:17" x14ac:dyDescent="0.25">
      <c r="B9" t="s">
        <v>5</v>
      </c>
      <c r="C9" s="2">
        <v>55.385010000000001</v>
      </c>
      <c r="D9" s="2">
        <v>43.970840000000003</v>
      </c>
      <c r="E9" s="1">
        <f t="shared" si="0"/>
        <v>-11.414169999999999</v>
      </c>
      <c r="H9" t="s">
        <v>14</v>
      </c>
      <c r="I9" s="2">
        <v>55.630159999999997</v>
      </c>
      <c r="J9" s="2">
        <v>59.195900000000002</v>
      </c>
      <c r="K9" s="1">
        <f t="shared" si="1"/>
        <v>3.5657400000000052</v>
      </c>
      <c r="O9" s="1"/>
      <c r="P9" s="1"/>
      <c r="Q9" s="1"/>
    </row>
    <row r="10" spans="1:17" x14ac:dyDescent="0.25">
      <c r="B10" t="s">
        <v>6</v>
      </c>
      <c r="C10" s="2">
        <v>55.280500000000004</v>
      </c>
      <c r="D10" s="2">
        <v>41.726050000000001</v>
      </c>
      <c r="E10" s="1">
        <f>D10-C10</f>
        <v>-13.554450000000003</v>
      </c>
      <c r="H10" t="s">
        <v>15</v>
      </c>
      <c r="I10" s="2">
        <v>58.556310000000003</v>
      </c>
      <c r="J10" s="2">
        <v>53.027639999999998</v>
      </c>
      <c r="K10" s="1">
        <f t="shared" si="1"/>
        <v>-5.5286700000000053</v>
      </c>
      <c r="O10" s="1"/>
      <c r="P10" s="1"/>
      <c r="Q10" s="1"/>
    </row>
    <row r="11" spans="1:17" x14ac:dyDescent="0.25">
      <c r="B11" t="s">
        <v>7</v>
      </c>
      <c r="C11" s="2">
        <v>56.029580000000003</v>
      </c>
      <c r="D11" s="2">
        <v>49.668340000000001</v>
      </c>
      <c r="E11" s="1">
        <f t="shared" si="0"/>
        <v>-6.3612400000000022</v>
      </c>
      <c r="H11" t="s">
        <v>16</v>
      </c>
      <c r="I11" s="2">
        <v>56.246169999999999</v>
      </c>
      <c r="J11" s="2">
        <v>50.190989999999999</v>
      </c>
      <c r="K11" s="1">
        <f t="shared" si="1"/>
        <v>-6.05518</v>
      </c>
      <c r="O11" s="1"/>
      <c r="P11" s="1"/>
      <c r="Q11" s="1"/>
    </row>
    <row r="12" spans="1:17" x14ac:dyDescent="0.25">
      <c r="B12" t="s">
        <v>8</v>
      </c>
      <c r="C12" s="2">
        <v>59.343209999999999</v>
      </c>
      <c r="D12" s="2">
        <v>55.894759999999998</v>
      </c>
      <c r="E12" s="1">
        <f t="shared" si="0"/>
        <v>-3.4484500000000011</v>
      </c>
      <c r="H12" t="s">
        <v>17</v>
      </c>
      <c r="I12" s="2">
        <v>53.03</v>
      </c>
      <c r="J12" s="2">
        <v>55.031059999999997</v>
      </c>
      <c r="K12" s="1">
        <f t="shared" si="1"/>
        <v>2.0010599999999954</v>
      </c>
    </row>
    <row r="13" spans="1:17" x14ac:dyDescent="0.25">
      <c r="B13" t="s">
        <v>9</v>
      </c>
      <c r="C13" s="2">
        <v>54.924790000000002</v>
      </c>
      <c r="D13" s="2">
        <v>47.77805</v>
      </c>
      <c r="E13" s="1">
        <f t="shared" si="0"/>
        <v>-7.1467400000000012</v>
      </c>
      <c r="H13" t="s">
        <v>18</v>
      </c>
      <c r="I13" s="2">
        <v>54.955930000000002</v>
      </c>
      <c r="J13" s="2">
        <v>46.126109999999997</v>
      </c>
      <c r="K13" s="1">
        <f t="shared" si="1"/>
        <v>-8.8298200000000051</v>
      </c>
    </row>
    <row r="14" spans="1:17" x14ac:dyDescent="0.25">
      <c r="B14" t="s">
        <v>10</v>
      </c>
      <c r="C14" s="2">
        <v>58.643300000000004</v>
      </c>
      <c r="D14" s="2">
        <v>45.265909999999998</v>
      </c>
      <c r="E14" s="1">
        <f t="shared" si="0"/>
        <v>-13.377390000000005</v>
      </c>
      <c r="H14" t="s">
        <v>19</v>
      </c>
      <c r="I14" s="2">
        <v>55.664900000000003</v>
      </c>
      <c r="J14" s="2">
        <v>49.544119999999999</v>
      </c>
      <c r="K14" s="1">
        <f t="shared" si="1"/>
        <v>-6.1207800000000034</v>
      </c>
    </row>
    <row r="15" spans="1:17" x14ac:dyDescent="0.25">
      <c r="C15" s="1"/>
      <c r="D15" s="1"/>
      <c r="E15" s="1"/>
      <c r="I15" s="1"/>
      <c r="J15" s="1"/>
      <c r="K15" s="1"/>
    </row>
    <row r="17" spans="3:17" x14ac:dyDescent="0.25">
      <c r="C17" s="1">
        <f>AVERAGE(C6:C14)</f>
        <v>56.073613333333334</v>
      </c>
      <c r="D17" s="1">
        <f t="shared" ref="D17:E17" si="2">AVERAGE(D6:D14)</f>
        <v>46.333495555555565</v>
      </c>
      <c r="E17" s="1">
        <f t="shared" si="2"/>
        <v>-9.7401177777777779</v>
      </c>
      <c r="I17" s="1">
        <f t="shared" ref="I17:K17" si="3">AVERAGE(I6:I14)</f>
        <v>55.833866666666665</v>
      </c>
      <c r="J17" s="1">
        <f t="shared" si="3"/>
        <v>51.206773333333338</v>
      </c>
      <c r="K17" s="1">
        <f t="shared" si="3"/>
        <v>-4.6270933333333355</v>
      </c>
      <c r="O17" s="1"/>
      <c r="P17" s="1"/>
      <c r="Q17" s="1"/>
    </row>
    <row r="18" spans="3:17" x14ac:dyDescent="0.25">
      <c r="D18">
        <f>STDEV(D6:D14)</f>
        <v>4.3975013548210269</v>
      </c>
      <c r="J18">
        <f>STDEV(J6:J14)</f>
        <v>4.8063298152176364</v>
      </c>
    </row>
    <row r="19" spans="3:17" x14ac:dyDescent="0.25">
      <c r="D19">
        <f>POWER(9,1/2)</f>
        <v>3</v>
      </c>
      <c r="J19">
        <f>POWER(9,1/2)</f>
        <v>3</v>
      </c>
    </row>
    <row r="20" spans="3:17" x14ac:dyDescent="0.25">
      <c r="D20" s="3">
        <f>D18/D19</f>
        <v>1.4658337849403422</v>
      </c>
      <c r="J20" s="3">
        <f>J18/J19</f>
        <v>1.6021099384058788</v>
      </c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959DD6-027A-4FF9-AB07-7C1BAF43CDD2}">
  <dimension ref="A2:Q23"/>
  <sheetViews>
    <sheetView workbookViewId="0">
      <selection activeCell="A23" sqref="A23:XFD27"/>
    </sheetView>
  </sheetViews>
  <sheetFormatPr defaultRowHeight="15" x14ac:dyDescent="0.25"/>
  <cols>
    <col min="3" max="5" width="9.140625" style="2"/>
    <col min="9" max="11" width="9.140625" style="2"/>
  </cols>
  <sheetData>
    <row r="2" spans="1:17" x14ac:dyDescent="0.25">
      <c r="J2" s="2" t="s">
        <v>20</v>
      </c>
    </row>
    <row r="4" spans="1:17" x14ac:dyDescent="0.25">
      <c r="C4" s="2" t="s">
        <v>0</v>
      </c>
      <c r="D4" s="2" t="s">
        <v>1</v>
      </c>
      <c r="I4" s="2" t="s">
        <v>0</v>
      </c>
      <c r="J4" s="2" t="s">
        <v>1</v>
      </c>
    </row>
    <row r="6" spans="1:17" x14ac:dyDescent="0.25">
      <c r="A6" s="1"/>
      <c r="B6" t="s">
        <v>2</v>
      </c>
      <c r="C6" s="2">
        <v>0.59738999999999998</v>
      </c>
      <c r="D6" s="2">
        <v>0.43008000000000002</v>
      </c>
      <c r="E6" s="2">
        <f t="shared" ref="E6:E14" si="0">D6-C6</f>
        <v>-0.16730999999999996</v>
      </c>
      <c r="H6" t="s">
        <v>11</v>
      </c>
      <c r="I6" s="2">
        <v>0.61545000000000005</v>
      </c>
      <c r="J6" s="2">
        <v>0.50578000000000001</v>
      </c>
      <c r="K6" s="2">
        <f>J6-I6</f>
        <v>-0.10967000000000005</v>
      </c>
      <c r="O6" s="1"/>
      <c r="P6" s="1"/>
      <c r="Q6" s="1"/>
    </row>
    <row r="7" spans="1:17" x14ac:dyDescent="0.25">
      <c r="A7" s="1"/>
      <c r="B7" t="s">
        <v>4</v>
      </c>
      <c r="C7" s="2">
        <v>0.64117999999999997</v>
      </c>
      <c r="D7" s="2">
        <v>0.41969000000000001</v>
      </c>
      <c r="E7" s="2">
        <f t="shared" si="0"/>
        <v>-0.22148999999999996</v>
      </c>
      <c r="H7" t="s">
        <v>12</v>
      </c>
      <c r="I7" s="2">
        <v>0.62007999999999996</v>
      </c>
      <c r="J7" s="2">
        <v>0.39250000000000002</v>
      </c>
      <c r="K7" s="2">
        <f t="shared" ref="K7:K10" si="1">J7-I7</f>
        <v>-0.22757999999999995</v>
      </c>
      <c r="O7" s="1"/>
      <c r="P7" s="1"/>
      <c r="Q7" s="1"/>
    </row>
    <row r="8" spans="1:17" x14ac:dyDescent="0.25">
      <c r="B8" t="s">
        <v>3</v>
      </c>
      <c r="C8" s="2">
        <v>0.62726999999999999</v>
      </c>
      <c r="D8" s="2">
        <v>0.37186000000000002</v>
      </c>
      <c r="E8" s="2">
        <f t="shared" si="0"/>
        <v>-0.25540999999999997</v>
      </c>
      <c r="H8" t="s">
        <v>13</v>
      </c>
      <c r="I8" s="2">
        <v>0.63649</v>
      </c>
      <c r="J8" s="2">
        <v>0.45262999999999998</v>
      </c>
      <c r="K8" s="2">
        <f t="shared" si="1"/>
        <v>-0.18386000000000002</v>
      </c>
      <c r="O8" s="1"/>
      <c r="P8" s="1"/>
      <c r="Q8" s="1"/>
    </row>
    <row r="9" spans="1:17" x14ac:dyDescent="0.25">
      <c r="B9" t="s">
        <v>5</v>
      </c>
      <c r="C9" s="2">
        <v>0.62268999999999997</v>
      </c>
      <c r="D9" s="2">
        <v>0.40028999999999998</v>
      </c>
      <c r="E9" s="2">
        <f t="shared" si="0"/>
        <v>-0.22239999999999999</v>
      </c>
      <c r="H9" t="s">
        <v>14</v>
      </c>
      <c r="I9" s="2">
        <v>0.61946000000000001</v>
      </c>
      <c r="J9" s="2">
        <v>0.56681999999999999</v>
      </c>
      <c r="K9" s="2">
        <f t="shared" si="1"/>
        <v>-5.264000000000002E-2</v>
      </c>
      <c r="O9" s="1"/>
      <c r="P9" s="1"/>
      <c r="Q9" s="1"/>
    </row>
    <row r="10" spans="1:17" x14ac:dyDescent="0.25">
      <c r="B10" t="s">
        <v>6</v>
      </c>
      <c r="C10" s="2">
        <v>0.61667000000000005</v>
      </c>
      <c r="D10" s="2">
        <v>0.35637000000000002</v>
      </c>
      <c r="E10" s="2">
        <f t="shared" si="0"/>
        <v>-0.26030000000000003</v>
      </c>
      <c r="H10" t="s">
        <v>15</v>
      </c>
      <c r="I10" s="2">
        <v>0.63275999999999999</v>
      </c>
      <c r="J10" s="2">
        <v>0.4763</v>
      </c>
      <c r="K10" s="2">
        <f t="shared" si="1"/>
        <v>-0.15645999999999999</v>
      </c>
      <c r="O10" s="1"/>
      <c r="P10" s="1"/>
      <c r="Q10" s="1"/>
    </row>
    <row r="11" spans="1:17" x14ac:dyDescent="0.25">
      <c r="B11" t="s">
        <v>7</v>
      </c>
      <c r="C11" s="2">
        <v>0.61753000000000002</v>
      </c>
      <c r="D11" s="2">
        <v>0.43973000000000001</v>
      </c>
      <c r="E11" s="2">
        <f t="shared" si="0"/>
        <v>-0.17780000000000001</v>
      </c>
      <c r="H11" t="s">
        <v>16</v>
      </c>
      <c r="I11" s="2">
        <v>0.60255000000000003</v>
      </c>
      <c r="J11" s="2">
        <v>0.45255000000000001</v>
      </c>
      <c r="K11" s="2">
        <f>D6-C6</f>
        <v>-0.16730999999999996</v>
      </c>
      <c r="O11" s="1"/>
      <c r="P11" s="1"/>
      <c r="Q11" s="1"/>
    </row>
    <row r="12" spans="1:17" x14ac:dyDescent="0.25">
      <c r="B12" t="s">
        <v>8</v>
      </c>
      <c r="C12" s="2">
        <v>0.66213999999999995</v>
      </c>
      <c r="D12" s="2">
        <v>0.53164999999999996</v>
      </c>
      <c r="E12" s="2">
        <f t="shared" si="0"/>
        <v>-0.13048999999999999</v>
      </c>
      <c r="H12" t="s">
        <v>17</v>
      </c>
      <c r="I12" s="2">
        <v>0.59218000000000004</v>
      </c>
      <c r="J12" s="2">
        <v>0.49084</v>
      </c>
      <c r="K12" s="2">
        <f>D7-C7</f>
        <v>-0.22148999999999996</v>
      </c>
    </row>
    <row r="13" spans="1:17" x14ac:dyDescent="0.25">
      <c r="B13" t="s">
        <v>9</v>
      </c>
      <c r="C13" s="2">
        <v>0.60955999999999999</v>
      </c>
      <c r="D13" s="2">
        <v>0.41200999999999999</v>
      </c>
      <c r="E13" s="2">
        <f t="shared" si="0"/>
        <v>-0.19755</v>
      </c>
      <c r="H13" t="s">
        <v>18</v>
      </c>
      <c r="I13" s="2">
        <v>0.60055000000000003</v>
      </c>
      <c r="J13" s="2">
        <v>0.43467</v>
      </c>
      <c r="K13" s="2">
        <f>D8-C8</f>
        <v>-0.25540999999999997</v>
      </c>
    </row>
    <row r="14" spans="1:17" x14ac:dyDescent="0.25">
      <c r="B14" t="s">
        <v>10</v>
      </c>
      <c r="C14" s="2">
        <v>0.64536000000000004</v>
      </c>
      <c r="D14" s="2">
        <v>0.39904000000000001</v>
      </c>
      <c r="E14" s="2">
        <f t="shared" si="0"/>
        <v>-0.24632000000000004</v>
      </c>
      <c r="H14" t="s">
        <v>19</v>
      </c>
      <c r="I14" s="2">
        <v>0.60175000000000001</v>
      </c>
      <c r="J14" s="2">
        <v>0.45862000000000003</v>
      </c>
      <c r="K14" s="2">
        <f>D9-C9</f>
        <v>-0.22239999999999999</v>
      </c>
    </row>
    <row r="17" spans="3:17" x14ac:dyDescent="0.25">
      <c r="C17" s="2">
        <f>AVERAGE(C6:C14)</f>
        <v>0.62664333333333333</v>
      </c>
      <c r="D17" s="2">
        <f>AVERAGE(D6:D14)</f>
        <v>0.41785777777777777</v>
      </c>
      <c r="E17" s="2">
        <f t="shared" ref="E17" si="2">AVERAGE(E6:E14)</f>
        <v>-0.20878555555555553</v>
      </c>
      <c r="I17" s="2">
        <f t="shared" ref="I17:K17" si="3">AVERAGE(I6:I14)</f>
        <v>0.61347444444444443</v>
      </c>
      <c r="J17" s="2">
        <f t="shared" si="3"/>
        <v>0.47007888888888893</v>
      </c>
      <c r="K17" s="2">
        <f t="shared" si="3"/>
        <v>-0.17742444444444441</v>
      </c>
      <c r="O17" s="1"/>
      <c r="P17" s="1"/>
      <c r="Q17" s="1"/>
    </row>
    <row r="18" spans="3:17" x14ac:dyDescent="0.25">
      <c r="D18">
        <f>STDEV(D6:D14)</f>
        <v>5.0216130570210273E-2</v>
      </c>
      <c r="J18">
        <f>STDEV(J6:J14)</f>
        <v>4.8885635785076077E-2</v>
      </c>
    </row>
    <row r="19" spans="3:17" x14ac:dyDescent="0.25">
      <c r="D19">
        <f>POWER(9,1/2)</f>
        <v>3</v>
      </c>
      <c r="J19">
        <f>POWER(9,1/2)</f>
        <v>3</v>
      </c>
    </row>
    <row r="20" spans="3:17" x14ac:dyDescent="0.25">
      <c r="D20" s="3">
        <f>D18/D19</f>
        <v>1.6738710190070092E-2</v>
      </c>
      <c r="J20" s="3">
        <f>J18/J19</f>
        <v>1.6295211928358692E-2</v>
      </c>
    </row>
    <row r="23" spans="3:17" x14ac:dyDescent="0.25">
      <c r="J23"/>
    </row>
  </sheetData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BC9558-A66B-4512-A511-155BB32BEDA2}">
  <dimension ref="A2:Q23"/>
  <sheetViews>
    <sheetView tabSelected="1" workbookViewId="0">
      <selection activeCell="A23" sqref="A23:XFD26"/>
    </sheetView>
  </sheetViews>
  <sheetFormatPr defaultRowHeight="15" x14ac:dyDescent="0.25"/>
  <cols>
    <col min="3" max="5" width="9.140625" style="2"/>
    <col min="9" max="11" width="9.140625" style="2"/>
  </cols>
  <sheetData>
    <row r="2" spans="1:17" x14ac:dyDescent="0.25">
      <c r="J2" s="2" t="s">
        <v>20</v>
      </c>
    </row>
    <row r="4" spans="1:17" x14ac:dyDescent="0.25">
      <c r="C4" s="2" t="s">
        <v>0</v>
      </c>
      <c r="D4" s="2" t="s">
        <v>1</v>
      </c>
      <c r="I4" s="2" t="s">
        <v>0</v>
      </c>
      <c r="J4" s="2" t="s">
        <v>1</v>
      </c>
    </row>
    <row r="6" spans="1:17" x14ac:dyDescent="0.25">
      <c r="A6" s="1"/>
      <c r="B6" t="s">
        <v>2</v>
      </c>
      <c r="C6" s="2">
        <v>1.1102099999999999</v>
      </c>
      <c r="D6" s="2">
        <v>0.89785000000000004</v>
      </c>
      <c r="E6" s="2">
        <f t="shared" ref="E6:E14" si="0">D6-C6</f>
        <v>-0.21235999999999988</v>
      </c>
      <c r="H6" t="s">
        <v>11</v>
      </c>
      <c r="I6" s="2">
        <v>1.1051200000000001</v>
      </c>
      <c r="J6" s="2">
        <v>0.89931000000000005</v>
      </c>
      <c r="K6" s="2">
        <f>J6-I6</f>
        <v>-0.20581000000000005</v>
      </c>
      <c r="O6" s="1"/>
      <c r="P6" s="1"/>
      <c r="Q6" s="1"/>
    </row>
    <row r="7" spans="1:17" x14ac:dyDescent="0.25">
      <c r="A7" s="1"/>
      <c r="B7" t="s">
        <v>4</v>
      </c>
      <c r="C7" s="2">
        <v>1.1392100000000001</v>
      </c>
      <c r="D7" s="2">
        <v>0.91729000000000005</v>
      </c>
      <c r="E7" s="2">
        <f t="shared" si="0"/>
        <v>-0.22192000000000001</v>
      </c>
      <c r="H7" t="s">
        <v>12</v>
      </c>
      <c r="I7" s="2">
        <v>1.11114</v>
      </c>
      <c r="J7" s="2">
        <v>0.87638000000000005</v>
      </c>
      <c r="K7" s="2">
        <f t="shared" ref="K7:K10" si="1">J7-I7</f>
        <v>-0.23475999999999997</v>
      </c>
      <c r="O7" s="1"/>
      <c r="P7" s="1"/>
      <c r="Q7" s="1"/>
    </row>
    <row r="8" spans="1:17" x14ac:dyDescent="0.25">
      <c r="B8" t="s">
        <v>3</v>
      </c>
      <c r="C8" s="2">
        <v>1.13148</v>
      </c>
      <c r="D8" s="2">
        <v>0.85733000000000004</v>
      </c>
      <c r="E8" s="2">
        <f t="shared" si="0"/>
        <v>-0.27415</v>
      </c>
      <c r="H8" t="s">
        <v>13</v>
      </c>
      <c r="I8" s="2">
        <v>1.1071899999999999</v>
      </c>
      <c r="J8" s="2">
        <v>0.89981999999999995</v>
      </c>
      <c r="K8" s="2">
        <f t="shared" si="1"/>
        <v>-0.20736999999999994</v>
      </c>
      <c r="O8" s="1"/>
      <c r="P8" s="1"/>
      <c r="Q8" s="1"/>
    </row>
    <row r="9" spans="1:17" x14ac:dyDescent="0.25">
      <c r="B9" t="s">
        <v>5</v>
      </c>
      <c r="C9" s="2">
        <v>1.1184099999999999</v>
      </c>
      <c r="D9" s="2">
        <v>0.87668000000000001</v>
      </c>
      <c r="E9" s="2">
        <f t="shared" si="0"/>
        <v>-0.24172999999999989</v>
      </c>
      <c r="H9" t="s">
        <v>14</v>
      </c>
      <c r="I9" s="2">
        <v>1.1026400000000001</v>
      </c>
      <c r="J9" s="2">
        <v>0.93808999999999998</v>
      </c>
      <c r="K9" s="2">
        <f t="shared" si="1"/>
        <v>-0.16455000000000009</v>
      </c>
      <c r="O9" s="1"/>
      <c r="P9" s="1"/>
      <c r="Q9" s="1"/>
    </row>
    <row r="10" spans="1:17" x14ac:dyDescent="0.25">
      <c r="B10" t="s">
        <v>6</v>
      </c>
      <c r="C10" s="2">
        <v>1.11907</v>
      </c>
      <c r="D10" s="2">
        <v>0.81877</v>
      </c>
      <c r="E10" s="2">
        <f t="shared" si="0"/>
        <v>-0.30030000000000001</v>
      </c>
      <c r="H10" t="s">
        <v>15</v>
      </c>
      <c r="I10" s="2">
        <v>1.0735300000000001</v>
      </c>
      <c r="J10" s="2">
        <v>0.88612999999999997</v>
      </c>
      <c r="K10" s="2">
        <f t="shared" si="1"/>
        <v>-0.18740000000000012</v>
      </c>
      <c r="O10" s="1"/>
      <c r="P10" s="1"/>
      <c r="Q10" s="1"/>
    </row>
    <row r="11" spans="1:17" x14ac:dyDescent="0.25">
      <c r="B11" t="s">
        <v>7</v>
      </c>
      <c r="C11" s="2">
        <v>1.09646</v>
      </c>
      <c r="D11" s="2">
        <v>0.86400999999999994</v>
      </c>
      <c r="E11" s="2">
        <f t="shared" si="0"/>
        <v>-0.23245000000000005</v>
      </c>
      <c r="H11" t="s">
        <v>16</v>
      </c>
      <c r="I11" s="2">
        <v>1.07446</v>
      </c>
      <c r="J11" s="2">
        <v>0.89144000000000001</v>
      </c>
      <c r="K11" s="2">
        <f>D6-C6</f>
        <v>-0.21235999999999988</v>
      </c>
      <c r="O11" s="1"/>
      <c r="P11" s="1"/>
      <c r="Q11" s="1"/>
    </row>
    <row r="12" spans="1:17" x14ac:dyDescent="0.25">
      <c r="B12" t="s">
        <v>8</v>
      </c>
      <c r="C12" s="2">
        <v>1.1090100000000001</v>
      </c>
      <c r="D12" s="2">
        <v>0.93464000000000003</v>
      </c>
      <c r="E12" s="2">
        <f t="shared" si="0"/>
        <v>-0.17437000000000002</v>
      </c>
      <c r="H12" t="s">
        <v>17</v>
      </c>
      <c r="I12" s="2">
        <v>1.12195</v>
      </c>
      <c r="J12" s="2">
        <v>0.87790000000000001</v>
      </c>
      <c r="K12" s="2">
        <f>D7-C7</f>
        <v>-0.22192000000000001</v>
      </c>
    </row>
    <row r="13" spans="1:17" x14ac:dyDescent="0.25">
      <c r="B13" t="s">
        <v>9</v>
      </c>
      <c r="C13" s="2">
        <v>1.1027400000000001</v>
      </c>
      <c r="D13" s="2">
        <v>0.83228999999999997</v>
      </c>
      <c r="E13" s="2">
        <f t="shared" si="0"/>
        <v>-0.27045000000000008</v>
      </c>
      <c r="H13" t="s">
        <v>18</v>
      </c>
      <c r="I13" s="2">
        <v>1.0980000000000001</v>
      </c>
      <c r="J13" s="2">
        <v>0.91593999999999998</v>
      </c>
      <c r="K13" s="2">
        <f>D8-C8</f>
        <v>-0.27415</v>
      </c>
    </row>
    <row r="14" spans="1:17" x14ac:dyDescent="0.25">
      <c r="B14" t="s">
        <v>10</v>
      </c>
      <c r="C14" s="2">
        <v>1.0970599999999999</v>
      </c>
      <c r="D14" s="2">
        <v>0.85524999999999995</v>
      </c>
      <c r="E14" s="2">
        <f t="shared" si="0"/>
        <v>-0.24180999999999997</v>
      </c>
      <c r="H14" t="s">
        <v>19</v>
      </c>
      <c r="I14" s="2">
        <v>1.0710299999999999</v>
      </c>
      <c r="J14" s="2">
        <v>0.92135</v>
      </c>
      <c r="K14" s="2">
        <f>D9-C9</f>
        <v>-0.24172999999999989</v>
      </c>
    </row>
    <row r="17" spans="3:17" x14ac:dyDescent="0.25">
      <c r="C17" s="2">
        <f>AVERAGE(C6:C14)</f>
        <v>1.1137388888888888</v>
      </c>
      <c r="D17" s="2">
        <f>AVERAGE(D6:D14)</f>
        <v>0.87267888888888889</v>
      </c>
      <c r="E17" s="2">
        <f t="shared" ref="E17" si="2">AVERAGE(E6:E14)</f>
        <v>-0.24106</v>
      </c>
      <c r="I17" s="2">
        <f t="shared" ref="I17:K17" si="3">AVERAGE(I6:I14)</f>
        <v>1.096117777777778</v>
      </c>
      <c r="J17" s="2">
        <f t="shared" si="3"/>
        <v>0.90070666666666677</v>
      </c>
      <c r="K17" s="2">
        <f t="shared" si="3"/>
        <v>-0.21667222222222224</v>
      </c>
      <c r="O17" s="1"/>
      <c r="P17" s="1"/>
      <c r="Q17" s="1"/>
    </row>
    <row r="18" spans="3:17" x14ac:dyDescent="0.25">
      <c r="D18">
        <f>STDEV(D6:D14)</f>
        <v>3.8129481849496889E-2</v>
      </c>
      <c r="J18">
        <f>STDEV(J6:J14)</f>
        <v>2.0822863635917118E-2</v>
      </c>
    </row>
    <row r="19" spans="3:17" x14ac:dyDescent="0.25">
      <c r="D19">
        <f>POWER(9,1/2)</f>
        <v>3</v>
      </c>
      <c r="J19">
        <f>POWER(9,1/2)</f>
        <v>3</v>
      </c>
    </row>
    <row r="20" spans="3:17" x14ac:dyDescent="0.25">
      <c r="D20" s="3">
        <f>D18/D19</f>
        <v>1.270982728316563E-2</v>
      </c>
      <c r="J20" s="3">
        <f>J18/J19</f>
        <v>6.940954545305706E-3</v>
      </c>
    </row>
    <row r="23" spans="3:17" x14ac:dyDescent="0.25">
      <c r="J23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BV</vt:lpstr>
      <vt:lpstr>TV</vt:lpstr>
      <vt:lpstr>BV to TV</vt:lpstr>
      <vt:lpstr>BMD</vt:lpstr>
      <vt:lpstr>TM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fa Wang</dc:creator>
  <cp:lastModifiedBy>Yufa Wang</cp:lastModifiedBy>
  <cp:lastPrinted>2020-07-22T15:53:19Z</cp:lastPrinted>
  <dcterms:created xsi:type="dcterms:W3CDTF">2015-06-05T18:17:20Z</dcterms:created>
  <dcterms:modified xsi:type="dcterms:W3CDTF">2023-08-17T17:10:00Z</dcterms:modified>
</cp:coreProperties>
</file>